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 activeTab="2"/>
  </bookViews>
  <sheets>
    <sheet name="Figure S4B" sheetId="2" r:id="rId1"/>
    <sheet name="Figure S4D" sheetId="3" r:id="rId2"/>
    <sheet name="Figure S4G" sheetId="4" r:id="rId3"/>
    <sheet name="Sheet1" sheetId="1" r:id="rId4"/>
  </sheets>
  <externalReferences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4" i="4" l="1"/>
  <c r="M34" i="4"/>
  <c r="J34" i="4"/>
  <c r="I34" i="4"/>
  <c r="F34" i="4"/>
  <c r="E34" i="4"/>
  <c r="O28" i="4"/>
  <c r="N28" i="4"/>
  <c r="M28" i="4"/>
  <c r="L28" i="4"/>
  <c r="K34" i="4" s="1"/>
  <c r="K28" i="4"/>
  <c r="J28" i="4"/>
  <c r="I28" i="4"/>
  <c r="H28" i="4"/>
  <c r="G34" i="4" s="1"/>
  <c r="G28" i="4"/>
  <c r="F28" i="4"/>
  <c r="E28" i="4"/>
  <c r="O26" i="4"/>
  <c r="N26" i="4"/>
  <c r="M26" i="4"/>
  <c r="L26" i="4"/>
  <c r="K26" i="4"/>
  <c r="J26" i="4"/>
  <c r="I26" i="4"/>
  <c r="H26" i="4"/>
  <c r="G26" i="4"/>
  <c r="F26" i="4"/>
  <c r="E26" i="4"/>
  <c r="O24" i="4"/>
  <c r="N24" i="4"/>
  <c r="M32" i="4" s="1"/>
  <c r="M24" i="4"/>
  <c r="L24" i="4"/>
  <c r="K24" i="4"/>
  <c r="J24" i="4"/>
  <c r="I32" i="4" s="1"/>
  <c r="I24" i="4"/>
  <c r="H24" i="4"/>
  <c r="G24" i="4"/>
  <c r="F24" i="4"/>
  <c r="E32" i="4" s="1"/>
  <c r="E24" i="4"/>
  <c r="O20" i="4"/>
  <c r="N20" i="4"/>
  <c r="M20" i="4"/>
  <c r="L20" i="4"/>
  <c r="K20" i="4"/>
  <c r="J20" i="4"/>
  <c r="I20" i="4"/>
  <c r="H20" i="4"/>
  <c r="G20" i="4"/>
  <c r="F20" i="4"/>
  <c r="E20" i="4"/>
  <c r="O18" i="4"/>
  <c r="N18" i="4"/>
  <c r="M18" i="4"/>
  <c r="L33" i="4" s="1"/>
  <c r="L18" i="4"/>
  <c r="K33" i="4" s="1"/>
  <c r="K18" i="4"/>
  <c r="J18" i="4"/>
  <c r="I18" i="4"/>
  <c r="H33" i="4" s="1"/>
  <c r="H18" i="4"/>
  <c r="G33" i="4" s="1"/>
  <c r="G18" i="4"/>
  <c r="F18" i="4"/>
  <c r="E18" i="4"/>
  <c r="O16" i="4"/>
  <c r="N32" i="4" s="1"/>
  <c r="N16" i="4"/>
  <c r="M16" i="4"/>
  <c r="L16" i="4"/>
  <c r="K16" i="4"/>
  <c r="J32" i="4" s="1"/>
  <c r="J16" i="4"/>
  <c r="I16" i="4"/>
  <c r="H16" i="4"/>
  <c r="G16" i="4"/>
  <c r="F32" i="4" s="1"/>
  <c r="F16" i="4"/>
  <c r="E16" i="4"/>
  <c r="O12" i="4"/>
  <c r="N33" i="4" s="1"/>
  <c r="N12" i="4"/>
  <c r="M33" i="4" s="1"/>
  <c r="M12" i="4"/>
  <c r="L36" i="4" s="1"/>
  <c r="L12" i="4"/>
  <c r="K36" i="4" s="1"/>
  <c r="K12" i="4"/>
  <c r="J33" i="4" s="1"/>
  <c r="J12" i="4"/>
  <c r="I33" i="4" s="1"/>
  <c r="I12" i="4"/>
  <c r="H36" i="4" s="1"/>
  <c r="H12" i="4"/>
  <c r="G36" i="4" s="1"/>
  <c r="G12" i="4"/>
  <c r="F33" i="4" s="1"/>
  <c r="F12" i="4"/>
  <c r="E33" i="4" s="1"/>
  <c r="E12" i="4"/>
  <c r="O10" i="4"/>
  <c r="N37" i="4" s="1"/>
  <c r="N10" i="4"/>
  <c r="M37" i="4" s="1"/>
  <c r="M10" i="4"/>
  <c r="L34" i="4" s="1"/>
  <c r="L10" i="4"/>
  <c r="K10" i="4"/>
  <c r="J37" i="4" s="1"/>
  <c r="J10" i="4"/>
  <c r="I37" i="4" s="1"/>
  <c r="I10" i="4"/>
  <c r="H34" i="4" s="1"/>
  <c r="H10" i="4"/>
  <c r="G10" i="4"/>
  <c r="F37" i="4" s="1"/>
  <c r="F10" i="4"/>
  <c r="E37" i="4" s="1"/>
  <c r="E10" i="4"/>
  <c r="O8" i="4"/>
  <c r="N35" i="4" s="1"/>
  <c r="N8" i="4"/>
  <c r="M35" i="4" s="1"/>
  <c r="M8" i="4"/>
  <c r="L32" i="4" s="1"/>
  <c r="L8" i="4"/>
  <c r="K32" i="4" s="1"/>
  <c r="K8" i="4"/>
  <c r="J35" i="4" s="1"/>
  <c r="J8" i="4"/>
  <c r="I35" i="4" s="1"/>
  <c r="I8" i="4"/>
  <c r="H32" i="4" s="1"/>
  <c r="H8" i="4"/>
  <c r="G32" i="4" s="1"/>
  <c r="G8" i="4"/>
  <c r="F35" i="4" s="1"/>
  <c r="F8" i="4"/>
  <c r="E35" i="4" s="1"/>
  <c r="E8" i="4"/>
  <c r="F7" i="3"/>
  <c r="I7" i="3" s="1"/>
  <c r="F6" i="3"/>
  <c r="I6" i="3" s="1"/>
  <c r="F5" i="3"/>
  <c r="I5" i="3" s="1"/>
  <c r="K35" i="4" l="1"/>
  <c r="I36" i="4"/>
  <c r="K37" i="4"/>
  <c r="F36" i="4"/>
  <c r="L37" i="4"/>
  <c r="G35" i="4"/>
  <c r="E36" i="4"/>
  <c r="M36" i="4"/>
  <c r="G37" i="4"/>
  <c r="H35" i="4"/>
  <c r="L35" i="4"/>
  <c r="J36" i="4"/>
  <c r="N36" i="4"/>
  <c r="H37" i="4"/>
  <c r="H5" i="3"/>
  <c r="H7" i="3"/>
  <c r="G5" i="3"/>
  <c r="G6" i="3"/>
  <c r="G7" i="3"/>
  <c r="H6" i="3"/>
  <c r="F13" i="2" l="1"/>
  <c r="J13" i="2" s="1"/>
  <c r="F12" i="2"/>
  <c r="J12" i="2" s="1"/>
  <c r="F11" i="2"/>
  <c r="J11" i="2" s="1"/>
  <c r="H12" i="2" l="1"/>
  <c r="I12" i="2"/>
  <c r="I13" i="2"/>
  <c r="H11" i="2"/>
  <c r="H13" i="2"/>
  <c r="I11" i="2"/>
</calcChain>
</file>

<file path=xl/sharedStrings.xml><?xml version="1.0" encoding="utf-8"?>
<sst xmlns="http://schemas.openxmlformats.org/spreadsheetml/2006/main" count="67" uniqueCount="35">
  <si>
    <t>Vac only</t>
  </si>
  <si>
    <t>wt wsc1</t>
  </si>
  <si>
    <t>PM only</t>
  </si>
  <si>
    <t>PM + Vac</t>
  </si>
  <si>
    <t>WT</t>
  </si>
  <si>
    <r>
      <rPr>
        <b/>
        <i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  <scheme val="minor"/>
      </rPr>
      <t>hal4,5</t>
    </r>
  </si>
  <si>
    <t>Δhal4,5Δart1</t>
  </si>
  <si>
    <t>Can1-GFP Localization</t>
  </si>
  <si>
    <t>Raw Data</t>
  </si>
  <si>
    <t>Percent No. of Cells</t>
  </si>
  <si>
    <t>PM + Vacuole</t>
  </si>
  <si>
    <t>Vacuole only</t>
  </si>
  <si>
    <t>Total Cells</t>
  </si>
  <si>
    <t>Δhal4Δhal5</t>
  </si>
  <si>
    <t>Δhal4Δhal5Δart1</t>
  </si>
  <si>
    <t>Smf1-GFP in trans expression</t>
  </si>
  <si>
    <t>Localization (Raw)</t>
  </si>
  <si>
    <t>Localization (% Cells)</t>
  </si>
  <si>
    <t>Background Strain</t>
  </si>
  <si>
    <t>PM Only</t>
  </si>
  <si>
    <t>Vacuole Only</t>
  </si>
  <si>
    <t>wt</t>
  </si>
  <si>
    <t>well</t>
  </si>
  <si>
    <t xml:space="preserve">Data normalized to signal at t=0. Percent of population fluorescent in PE (red) channel as defined by gating, 10,000 cells counted per time point. Data graphed in Excel. </t>
  </si>
  <si>
    <t>time (mins)</t>
  </si>
  <si>
    <t>Biological Replicate #1</t>
  </si>
  <si>
    <t>WT NORM</t>
  </si>
  <si>
    <t>Δrcy1</t>
  </si>
  <si>
    <t>Δrcy1 NORM</t>
  </si>
  <si>
    <t>Δhal4,5</t>
  </si>
  <si>
    <t>Δhal4,5 NORM</t>
  </si>
  <si>
    <t>Biological Replicate #2</t>
  </si>
  <si>
    <t>Biological Replicate #3</t>
  </si>
  <si>
    <t>Average (normalized)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</cellStyleXfs>
  <cellXfs count="26">
    <xf numFmtId="0" fontId="0" fillId="0" borderId="0" xfId="0"/>
    <xf numFmtId="0" fontId="3" fillId="0" borderId="0" xfId="2"/>
    <xf numFmtId="10" fontId="4" fillId="0" borderId="1" xfId="3" applyNumberFormat="1" applyFont="1" applyBorder="1" applyAlignment="1">
      <alignment horizontal="center"/>
    </xf>
    <xf numFmtId="0" fontId="5" fillId="0" borderId="0" xfId="2" applyFont="1"/>
    <xf numFmtId="0" fontId="9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/>
    <xf numFmtId="9" fontId="0" fillId="0" borderId="1" xfId="1" applyFont="1" applyBorder="1"/>
    <xf numFmtId="0" fontId="7" fillId="0" borderId="1" xfId="0" applyFont="1" applyBorder="1"/>
    <xf numFmtId="0" fontId="2" fillId="0" borderId="0" xfId="0" applyFont="1"/>
    <xf numFmtId="0" fontId="0" fillId="2" borderId="0" xfId="0" applyFill="1" applyAlignment="1">
      <alignment horizontal="center"/>
    </xf>
    <xf numFmtId="0" fontId="0" fillId="3" borderId="1" xfId="0" applyFill="1" applyBorder="1"/>
    <xf numFmtId="0" fontId="0" fillId="4" borderId="1" xfId="0" applyFill="1" applyBorder="1"/>
    <xf numFmtId="0" fontId="8" fillId="2" borderId="2" xfId="0" applyFont="1" applyFill="1" applyBorder="1"/>
    <xf numFmtId="10" fontId="0" fillId="0" borderId="0" xfId="1" applyNumberFormat="1" applyFont="1"/>
    <xf numFmtId="0" fontId="7" fillId="2" borderId="1" xfId="0" applyFont="1" applyFill="1" applyBorder="1"/>
    <xf numFmtId="14" fontId="3" fillId="0" borderId="0" xfId="2" applyNumberFormat="1"/>
    <xf numFmtId="0" fontId="3" fillId="0" borderId="0" xfId="2" applyAlignment="1">
      <alignment horizontal="center"/>
    </xf>
    <xf numFmtId="0" fontId="3" fillId="0" borderId="0" xfId="2" applyAlignment="1">
      <alignment horizontal="center" vertical="center" wrapText="1"/>
    </xf>
    <xf numFmtId="49" fontId="3" fillId="0" borderId="0" xfId="2" applyNumberFormat="1" applyAlignment="1">
      <alignment horizontal="center"/>
    </xf>
    <xf numFmtId="49" fontId="3" fillId="0" borderId="0" xfId="2" applyNumberFormat="1"/>
    <xf numFmtId="164" fontId="3" fillId="0" borderId="0" xfId="2" applyNumberFormat="1" applyAlignment="1">
      <alignment horizontal="center"/>
    </xf>
    <xf numFmtId="0" fontId="10" fillId="0" borderId="0" xfId="2" applyFont="1" applyAlignment="1">
      <alignment horizontal="center"/>
    </xf>
    <xf numFmtId="164" fontId="11" fillId="0" borderId="0" xfId="2" applyNumberFormat="1" applyFont="1" applyAlignment="1">
      <alignment horizontal="center"/>
    </xf>
  </cellXfs>
  <cellStyles count="4">
    <cellStyle name="Normal" xfId="0" builtinId="0"/>
    <cellStyle name="Normal 2" xfId="2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41688538932634"/>
          <c:y val="0.15297885970531711"/>
          <c:w val="0.81847200349956251"/>
          <c:h val="0.7576360129871658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S4B'!$C$1</c:f>
              <c:strCache>
                <c:ptCount val="1"/>
                <c:pt idx="0">
                  <c:v>PM only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S4B'!$B$2:$B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S4B'!$C$2:$C$4</c:f>
              <c:numCache>
                <c:formatCode>0.00%</c:formatCode>
                <c:ptCount val="3"/>
                <c:pt idx="0">
                  <c:v>0.1276595744680851</c:v>
                </c:pt>
                <c:pt idx="1">
                  <c:v>0</c:v>
                </c:pt>
                <c:pt idx="2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92-450F-A008-E1BE3A8DD433}"/>
            </c:ext>
          </c:extLst>
        </c:ser>
        <c:ser>
          <c:idx val="1"/>
          <c:order val="1"/>
          <c:tx>
            <c:strRef>
              <c:f>'Figure S4B'!$D$1</c:f>
              <c:strCache>
                <c:ptCount val="1"/>
                <c:pt idx="0">
                  <c:v>PM + Vac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S4B'!$B$2:$B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S4B'!$D$2:$D$4</c:f>
              <c:numCache>
                <c:formatCode>0.00%</c:formatCode>
                <c:ptCount val="3"/>
                <c:pt idx="0">
                  <c:v>0.87234042553191493</c:v>
                </c:pt>
                <c:pt idx="1">
                  <c:v>0.2696629213483146</c:v>
                </c:pt>
                <c:pt idx="2" formatCode="General">
                  <c:v>0.28205128205128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92-450F-A008-E1BE3A8DD433}"/>
            </c:ext>
          </c:extLst>
        </c:ser>
        <c:ser>
          <c:idx val="2"/>
          <c:order val="2"/>
          <c:tx>
            <c:strRef>
              <c:f>'Figure S4B'!$E$1</c:f>
              <c:strCache>
                <c:ptCount val="1"/>
                <c:pt idx="0">
                  <c:v>Vac only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S4B'!$B$2:$B$4</c:f>
              <c:strCache>
                <c:ptCount val="3"/>
                <c:pt idx="0">
                  <c:v>WT</c:v>
                </c:pt>
                <c:pt idx="1">
                  <c:v>Δhal4,5</c:v>
                </c:pt>
                <c:pt idx="2">
                  <c:v>Δhal4,5Δart1</c:v>
                </c:pt>
              </c:strCache>
            </c:strRef>
          </c:cat>
          <c:val>
            <c:numRef>
              <c:f>'Figure S4B'!$E$2:$E$4</c:f>
              <c:numCache>
                <c:formatCode>0.00%</c:formatCode>
                <c:ptCount val="3"/>
                <c:pt idx="0">
                  <c:v>0</c:v>
                </c:pt>
                <c:pt idx="1">
                  <c:v>0.7303370786516854</c:v>
                </c:pt>
                <c:pt idx="2" formatCode="General">
                  <c:v>0.71794871794871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B92-450F-A008-E1BE3A8DD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373814015"/>
        <c:axId val="1373816095"/>
      </c:barChart>
      <c:catAx>
        <c:axId val="137381401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73816095"/>
        <c:crosses val="autoZero"/>
        <c:auto val="1"/>
        <c:lblAlgn val="ctr"/>
        <c:lblOffset val="100"/>
        <c:noMultiLvlLbl val="0"/>
      </c:catAx>
      <c:valAx>
        <c:axId val="1373816095"/>
        <c:scaling>
          <c:orientation val="minMax"/>
          <c:max val="1.100000000000000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3814015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0817125984251967"/>
          <c:y val="3.5022303826371483E-2"/>
          <c:w val="0.85849540682414693"/>
          <c:h val="0.110650854741811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1968503937008"/>
          <c:y val="0.16637722368037328"/>
          <c:w val="0.8161364829396327"/>
          <c:h val="0.7881940799066783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S4D'!$H$4</c:f>
              <c:strCache>
                <c:ptCount val="1"/>
                <c:pt idx="0">
                  <c:v>PM + Vac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val>
            <c:numRef>
              <c:f>'Figure S4D'!$H$5:$H$7</c:f>
              <c:numCache>
                <c:formatCode>0.00%</c:formatCode>
                <c:ptCount val="3"/>
                <c:pt idx="0">
                  <c:v>0.70769230769230773</c:v>
                </c:pt>
                <c:pt idx="1">
                  <c:v>0.21818181818181817</c:v>
                </c:pt>
                <c:pt idx="2">
                  <c:v>0.14285714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90-4701-957D-0D9755CEE826}"/>
            </c:ext>
          </c:extLst>
        </c:ser>
        <c:ser>
          <c:idx val="1"/>
          <c:order val="1"/>
          <c:tx>
            <c:strRef>
              <c:f>'Figure S4D'!$I$4</c:f>
              <c:strCache>
                <c:ptCount val="1"/>
                <c:pt idx="0">
                  <c:v>Vac only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val>
            <c:numRef>
              <c:f>'Figure S4D'!$I$5:$I$7</c:f>
              <c:numCache>
                <c:formatCode>0.00%</c:formatCode>
                <c:ptCount val="3"/>
                <c:pt idx="0">
                  <c:v>0.29230769230769232</c:v>
                </c:pt>
                <c:pt idx="1">
                  <c:v>0.78181818181818186</c:v>
                </c:pt>
                <c:pt idx="2">
                  <c:v>0.857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90-4701-957D-0D9755CEE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305229855"/>
        <c:axId val="305231103"/>
      </c:barChart>
      <c:catAx>
        <c:axId val="305229855"/>
        <c:scaling>
          <c:orientation val="minMax"/>
        </c:scaling>
        <c:delete val="1"/>
        <c:axPos val="b"/>
        <c:majorTickMark val="none"/>
        <c:minorTickMark val="none"/>
        <c:tickLblPos val="nextTo"/>
        <c:crossAx val="305231103"/>
        <c:crosses val="autoZero"/>
        <c:auto val="1"/>
        <c:lblAlgn val="ctr"/>
        <c:lblOffset val="100"/>
        <c:noMultiLvlLbl val="0"/>
      </c:catAx>
      <c:valAx>
        <c:axId val="305231103"/>
        <c:scaling>
          <c:orientation val="minMax"/>
          <c:max val="1.100000000000000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5229855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3942169728783902"/>
          <c:y val="2.8355934674832307E-2"/>
          <c:w val="0.6325277777777778"/>
          <c:h val="0.119948600174978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5260</xdr:colOff>
      <xdr:row>0</xdr:row>
      <xdr:rowOff>11430</xdr:rowOff>
    </xdr:from>
    <xdr:to>
      <xdr:col>17</xdr:col>
      <xdr:colOff>205740</xdr:colOff>
      <xdr:row>15</xdr:row>
      <xdr:rowOff>1333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31570</xdr:colOff>
      <xdr:row>2</xdr:row>
      <xdr:rowOff>9525</xdr:rowOff>
    </xdr:from>
    <xdr:to>
      <xdr:col>7</xdr:col>
      <xdr:colOff>609600</xdr:colOff>
      <xdr:row>17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304800</xdr:colOff>
      <xdr:row>9</xdr:row>
      <xdr:rowOff>86026</xdr:rowOff>
    </xdr:from>
    <xdr:to>
      <xdr:col>22</xdr:col>
      <xdr:colOff>63500</xdr:colOff>
      <xdr:row>26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31C9EBF-5CD6-4743-9B13-910A246567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175230" y="1869106"/>
          <a:ext cx="4787900" cy="3459814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son%20MacGurn/Desktop/Revised_Hal5_submission/new_imaging/Can1/Can1/Can1-GFP%20Localization_Cell%20Cou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son%20MacGurn/Desktop/Revised_Hal5_submission/new_imaging/Smf1/Smf1/Smf1-GFP%20localization_jamedi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"/>
      <sheetName val="Sheet1"/>
    </sheetNames>
    <sheetDataSet>
      <sheetData sheetId="0">
        <row r="1">
          <cell r="J1" t="str">
            <v>PM only</v>
          </cell>
          <cell r="K1" t="str">
            <v>PM + Vac</v>
          </cell>
          <cell r="L1" t="str">
            <v>Vac only</v>
          </cell>
        </row>
        <row r="2">
          <cell r="I2" t="str">
            <v>WT</v>
          </cell>
          <cell r="J2">
            <v>0.1276595744680851</v>
          </cell>
          <cell r="K2">
            <v>0.87234042553191493</v>
          </cell>
          <cell r="L2">
            <v>0</v>
          </cell>
        </row>
        <row r="3">
          <cell r="I3" t="str">
            <v>Δhal4,5</v>
          </cell>
          <cell r="J3">
            <v>0</v>
          </cell>
          <cell r="K3">
            <v>0.2696629213483146</v>
          </cell>
          <cell r="L3">
            <v>0.7303370786516854</v>
          </cell>
        </row>
        <row r="4">
          <cell r="I4" t="str">
            <v>Δhal4,5Δart1</v>
          </cell>
          <cell r="J4">
            <v>0</v>
          </cell>
          <cell r="K4">
            <v>0.28205128205128205</v>
          </cell>
          <cell r="L4">
            <v>0.71794871794871795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H4" t="str">
            <v>PM + Vac</v>
          </cell>
          <cell r="I4" t="str">
            <v>Vac only</v>
          </cell>
        </row>
        <row r="5">
          <cell r="H5">
            <v>0.70769230769230773</v>
          </cell>
          <cell r="I5">
            <v>0.29230769230769232</v>
          </cell>
        </row>
        <row r="6">
          <cell r="H6">
            <v>0.21818181818181817</v>
          </cell>
          <cell r="I6">
            <v>0.78181818181818186</v>
          </cell>
        </row>
        <row r="7">
          <cell r="H7">
            <v>0.14285714285714285</v>
          </cell>
          <cell r="I7">
            <v>0.857142857142857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G17" sqref="G17"/>
    </sheetView>
  </sheetViews>
  <sheetFormatPr defaultRowHeight="15.6" x14ac:dyDescent="0.6"/>
  <cols>
    <col min="1" max="16384" width="8.83984375" style="1"/>
  </cols>
  <sheetData>
    <row r="1" spans="1:10" x14ac:dyDescent="0.6">
      <c r="A1" s="1" t="s">
        <v>1</v>
      </c>
      <c r="C1" s="1" t="s">
        <v>2</v>
      </c>
      <c r="D1" s="1" t="s">
        <v>3</v>
      </c>
      <c r="E1" s="1" t="s">
        <v>0</v>
      </c>
    </row>
    <row r="2" spans="1:10" x14ac:dyDescent="0.6">
      <c r="B2" s="1" t="s">
        <v>4</v>
      </c>
      <c r="C2" s="2">
        <v>0.1276595744680851</v>
      </c>
      <c r="D2" s="2">
        <v>0.87234042553191493</v>
      </c>
      <c r="E2" s="2">
        <v>0</v>
      </c>
    </row>
    <row r="3" spans="1:10" x14ac:dyDescent="0.6">
      <c r="B3" s="3" t="s">
        <v>5</v>
      </c>
      <c r="C3" s="2">
        <v>0</v>
      </c>
      <c r="D3" s="2">
        <v>0.2696629213483146</v>
      </c>
      <c r="E3" s="2">
        <v>0.7303370786516854</v>
      </c>
    </row>
    <row r="4" spans="1:10" x14ac:dyDescent="0.6">
      <c r="B4" s="3" t="s">
        <v>6</v>
      </c>
      <c r="C4" s="1">
        <v>0</v>
      </c>
      <c r="D4" s="1">
        <v>0.28205128205128205</v>
      </c>
      <c r="E4" s="1">
        <v>0.71794871794871795</v>
      </c>
    </row>
    <row r="7" spans="1:10" ht="20.399999999999999" x14ac:dyDescent="0.75">
      <c r="A7" s="4" t="s">
        <v>7</v>
      </c>
      <c r="B7"/>
      <c r="C7"/>
      <c r="D7"/>
      <c r="E7"/>
      <c r="F7"/>
      <c r="G7"/>
      <c r="H7"/>
      <c r="I7"/>
      <c r="J7"/>
    </row>
    <row r="8" spans="1:10" x14ac:dyDescent="0.6">
      <c r="A8"/>
      <c r="B8"/>
      <c r="C8" s="5" t="s">
        <v>8</v>
      </c>
      <c r="D8" s="5"/>
      <c r="E8" s="5"/>
      <c r="F8"/>
      <c r="G8"/>
      <c r="H8" s="5" t="s">
        <v>9</v>
      </c>
      <c r="I8" s="5"/>
      <c r="J8" s="5"/>
    </row>
    <row r="9" spans="1:10" x14ac:dyDescent="0.6">
      <c r="A9"/>
      <c r="B9"/>
      <c r="C9" s="6" t="s">
        <v>2</v>
      </c>
      <c r="D9" s="6" t="s">
        <v>10</v>
      </c>
      <c r="E9" s="6" t="s">
        <v>11</v>
      </c>
      <c r="F9" s="7" t="s">
        <v>12</v>
      </c>
      <c r="G9"/>
      <c r="H9" s="6" t="s">
        <v>2</v>
      </c>
      <c r="I9" s="6" t="s">
        <v>10</v>
      </c>
      <c r="J9" s="6" t="s">
        <v>11</v>
      </c>
    </row>
    <row r="10" spans="1:10" x14ac:dyDescent="0.6">
      <c r="A10"/>
      <c r="B10"/>
      <c r="C10"/>
      <c r="D10"/>
      <c r="E10"/>
      <c r="F10"/>
      <c r="G10"/>
      <c r="H10"/>
      <c r="I10"/>
      <c r="J10"/>
    </row>
    <row r="11" spans="1:10" x14ac:dyDescent="0.6">
      <c r="A11"/>
      <c r="B11" s="8" t="s">
        <v>4</v>
      </c>
      <c r="C11" s="8">
        <v>6</v>
      </c>
      <c r="D11" s="8">
        <v>41</v>
      </c>
      <c r="E11" s="8">
        <v>0</v>
      </c>
      <c r="F11" s="8">
        <f>SUM(C11:E11)</f>
        <v>47</v>
      </c>
      <c r="G11"/>
      <c r="H11" s="9">
        <f>(C11/F11)</f>
        <v>0.1276595744680851</v>
      </c>
      <c r="I11" s="9">
        <f>(D11/F11)</f>
        <v>0.87234042553191493</v>
      </c>
      <c r="J11" s="9">
        <f>(E11/F11)</f>
        <v>0</v>
      </c>
    </row>
    <row r="12" spans="1:10" x14ac:dyDescent="0.6">
      <c r="A12"/>
      <c r="B12" s="10" t="s">
        <v>13</v>
      </c>
      <c r="C12" s="8">
        <v>0</v>
      </c>
      <c r="D12" s="8">
        <v>24</v>
      </c>
      <c r="E12" s="8">
        <v>65</v>
      </c>
      <c r="F12" s="8">
        <f t="shared" ref="F12:F13" si="0">SUM(C12:E12)</f>
        <v>89</v>
      </c>
      <c r="G12"/>
      <c r="H12" s="9">
        <f t="shared" ref="H12:H13" si="1">(C12/F12)</f>
        <v>0</v>
      </c>
      <c r="I12" s="9">
        <f t="shared" ref="I12:I13" si="2">(D12/F12)</f>
        <v>0.2696629213483146</v>
      </c>
      <c r="J12" s="9">
        <f t="shared" ref="J12:J13" si="3">(E12/F12)</f>
        <v>0.7303370786516854</v>
      </c>
    </row>
    <row r="13" spans="1:10" x14ac:dyDescent="0.6">
      <c r="A13"/>
      <c r="B13" s="10" t="s">
        <v>14</v>
      </c>
      <c r="C13" s="8">
        <v>0</v>
      </c>
      <c r="D13" s="8">
        <v>11</v>
      </c>
      <c r="E13" s="8">
        <v>28</v>
      </c>
      <c r="F13" s="8">
        <f t="shared" si="0"/>
        <v>39</v>
      </c>
      <c r="G13"/>
      <c r="H13" s="9">
        <f t="shared" si="1"/>
        <v>0</v>
      </c>
      <c r="I13" s="9">
        <f t="shared" si="2"/>
        <v>0.28205128205128205</v>
      </c>
      <c r="J13" s="9">
        <f t="shared" si="3"/>
        <v>0.71794871794871795</v>
      </c>
    </row>
  </sheetData>
  <mergeCells count="2">
    <mergeCell ref="C8:E8"/>
    <mergeCell ref="H8:J8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7"/>
  <sheetViews>
    <sheetView workbookViewId="0">
      <selection activeCell="K9" sqref="K9"/>
    </sheetView>
  </sheetViews>
  <sheetFormatPr defaultRowHeight="14.4" x14ac:dyDescent="0.55000000000000004"/>
  <cols>
    <col min="2" max="2" width="17" bestFit="1" customWidth="1"/>
    <col min="4" max="4" width="12.83984375" bestFit="1" customWidth="1"/>
    <col min="5" max="5" width="12.68359375" bestFit="1" customWidth="1"/>
    <col min="6" max="6" width="10.15625" bestFit="1" customWidth="1"/>
    <col min="8" max="8" width="12.83984375" bestFit="1" customWidth="1"/>
    <col min="9" max="9" width="12.68359375" bestFit="1" customWidth="1"/>
  </cols>
  <sheetData>
    <row r="2" spans="2:9" x14ac:dyDescent="0.55000000000000004">
      <c r="B2" s="11" t="s">
        <v>15</v>
      </c>
    </row>
    <row r="3" spans="2:9" x14ac:dyDescent="0.55000000000000004">
      <c r="C3" s="12" t="s">
        <v>16</v>
      </c>
      <c r="D3" s="12"/>
      <c r="E3" s="12"/>
      <c r="G3" s="12" t="s">
        <v>17</v>
      </c>
      <c r="H3" s="12"/>
      <c r="I3" s="12"/>
    </row>
    <row r="4" spans="2:9" x14ac:dyDescent="0.55000000000000004">
      <c r="B4" s="13" t="s">
        <v>18</v>
      </c>
      <c r="C4" s="13" t="s">
        <v>19</v>
      </c>
      <c r="D4" s="13" t="s">
        <v>10</v>
      </c>
      <c r="E4" s="13" t="s">
        <v>20</v>
      </c>
      <c r="F4" s="14" t="s">
        <v>12</v>
      </c>
      <c r="G4" s="14" t="s">
        <v>19</v>
      </c>
      <c r="H4" s="14" t="s">
        <v>3</v>
      </c>
      <c r="I4" s="14" t="s">
        <v>0</v>
      </c>
    </row>
    <row r="5" spans="2:9" x14ac:dyDescent="0.55000000000000004">
      <c r="B5" s="15" t="s">
        <v>21</v>
      </c>
      <c r="C5">
        <v>0</v>
      </c>
      <c r="D5">
        <v>46</v>
      </c>
      <c r="E5">
        <v>19</v>
      </c>
      <c r="F5">
        <f>SUM(C5:E5)</f>
        <v>65</v>
      </c>
      <c r="G5" s="16">
        <f>(C5/F5)</f>
        <v>0</v>
      </c>
      <c r="H5" s="16">
        <f>(D5/F5)</f>
        <v>0.70769230769230773</v>
      </c>
      <c r="I5" s="16">
        <f>(E5/F5)</f>
        <v>0.29230769230769232</v>
      </c>
    </row>
    <row r="6" spans="2:9" x14ac:dyDescent="0.55000000000000004">
      <c r="B6" s="17" t="s">
        <v>13</v>
      </c>
      <c r="C6">
        <v>0</v>
      </c>
      <c r="D6">
        <v>12</v>
      </c>
      <c r="E6">
        <v>43</v>
      </c>
      <c r="F6">
        <f t="shared" ref="F6:F7" si="0">SUM(C6:E6)</f>
        <v>55</v>
      </c>
      <c r="G6" s="16">
        <f t="shared" ref="G6:G7" si="1">(C6/F6)</f>
        <v>0</v>
      </c>
      <c r="H6" s="16">
        <f t="shared" ref="H6:H7" si="2">(D6/F6)</f>
        <v>0.21818181818181817</v>
      </c>
      <c r="I6" s="16">
        <f t="shared" ref="I6:I7" si="3">(E6/F6)</f>
        <v>0.78181818181818186</v>
      </c>
    </row>
    <row r="7" spans="2:9" x14ac:dyDescent="0.55000000000000004">
      <c r="B7" s="17" t="s">
        <v>14</v>
      </c>
      <c r="C7">
        <v>0</v>
      </c>
      <c r="D7">
        <v>7</v>
      </c>
      <c r="E7">
        <v>42</v>
      </c>
      <c r="F7">
        <f t="shared" si="0"/>
        <v>49</v>
      </c>
      <c r="G7" s="16">
        <f t="shared" si="1"/>
        <v>0</v>
      </c>
      <c r="H7" s="16">
        <f t="shared" si="2"/>
        <v>0.14285714285714285</v>
      </c>
      <c r="I7" s="16">
        <f t="shared" si="3"/>
        <v>0.8571428571428571</v>
      </c>
    </row>
  </sheetData>
  <mergeCells count="2">
    <mergeCell ref="C3:E3"/>
    <mergeCell ref="G3:I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37"/>
  <sheetViews>
    <sheetView tabSelected="1" zoomScale="78" zoomScaleNormal="78" workbookViewId="0">
      <selection activeCell="B20" sqref="B20"/>
    </sheetView>
  </sheetViews>
  <sheetFormatPr defaultColWidth="11.578125" defaultRowHeight="15.6" x14ac:dyDescent="0.6"/>
  <cols>
    <col min="1" max="1" width="11.578125" style="1"/>
    <col min="2" max="2" width="20" style="1" bestFit="1" customWidth="1"/>
    <col min="3" max="3" width="21.05078125" style="1" bestFit="1" customWidth="1"/>
    <col min="4" max="4" width="13.83984375" style="1" bestFit="1" customWidth="1"/>
    <col min="5" max="16384" width="11.578125" style="1"/>
  </cols>
  <sheetData>
    <row r="3" spans="2:19" x14ac:dyDescent="0.6">
      <c r="B3" s="18"/>
      <c r="D3" s="19" t="s">
        <v>22</v>
      </c>
      <c r="E3" s="19">
        <v>1</v>
      </c>
      <c r="F3" s="19">
        <v>2</v>
      </c>
      <c r="G3" s="19">
        <v>3</v>
      </c>
      <c r="H3" s="19">
        <v>4</v>
      </c>
      <c r="I3" s="19">
        <v>5</v>
      </c>
      <c r="J3" s="19">
        <v>6</v>
      </c>
      <c r="K3" s="19">
        <v>7</v>
      </c>
      <c r="L3" s="19">
        <v>8</v>
      </c>
      <c r="M3" s="19">
        <v>9</v>
      </c>
      <c r="N3" s="19">
        <v>10</v>
      </c>
      <c r="O3" s="19">
        <v>11</v>
      </c>
      <c r="P3" s="20" t="s">
        <v>23</v>
      </c>
      <c r="Q3" s="20"/>
      <c r="R3" s="20"/>
      <c r="S3" s="20"/>
    </row>
    <row r="4" spans="2:19" x14ac:dyDescent="0.6">
      <c r="D4" s="19" t="s">
        <v>24</v>
      </c>
      <c r="E4" s="19">
        <v>0</v>
      </c>
      <c r="F4" s="19">
        <v>1</v>
      </c>
      <c r="G4" s="19">
        <v>2</v>
      </c>
      <c r="H4" s="19">
        <v>3</v>
      </c>
      <c r="I4" s="19">
        <v>4</v>
      </c>
      <c r="J4" s="19">
        <v>5</v>
      </c>
      <c r="K4" s="19">
        <v>6</v>
      </c>
      <c r="L4" s="19">
        <v>7</v>
      </c>
      <c r="M4" s="19">
        <v>8</v>
      </c>
      <c r="N4" s="19">
        <v>9</v>
      </c>
      <c r="O4" s="19">
        <v>10</v>
      </c>
      <c r="P4" s="20"/>
      <c r="Q4" s="20"/>
      <c r="R4" s="20"/>
      <c r="S4" s="20"/>
    </row>
    <row r="5" spans="2:19" x14ac:dyDescent="0.6">
      <c r="B5" s="19"/>
      <c r="E5" s="19"/>
      <c r="F5" s="19"/>
      <c r="P5" s="20"/>
      <c r="Q5" s="20"/>
      <c r="R5" s="20"/>
      <c r="S5" s="20"/>
    </row>
    <row r="6" spans="2:19" x14ac:dyDescent="0.6">
      <c r="B6" s="19"/>
      <c r="E6" s="21"/>
      <c r="F6" s="21"/>
      <c r="G6" s="22"/>
      <c r="H6" s="22"/>
      <c r="I6" s="22"/>
      <c r="J6" s="22"/>
      <c r="K6" s="22"/>
      <c r="L6" s="22"/>
      <c r="M6" s="22"/>
      <c r="N6" s="22"/>
      <c r="O6" s="22"/>
      <c r="P6" s="20"/>
      <c r="Q6" s="20"/>
      <c r="R6" s="20"/>
      <c r="S6" s="20"/>
    </row>
    <row r="7" spans="2:19" x14ac:dyDescent="0.6">
      <c r="B7" s="19"/>
      <c r="C7" s="19" t="s">
        <v>25</v>
      </c>
      <c r="D7" s="19" t="s">
        <v>4</v>
      </c>
      <c r="E7" s="23">
        <v>93.2</v>
      </c>
      <c r="F7" s="23">
        <v>89.8</v>
      </c>
      <c r="G7" s="23">
        <v>90.3</v>
      </c>
      <c r="H7" s="23">
        <v>87.5</v>
      </c>
      <c r="I7" s="23">
        <v>85.6</v>
      </c>
      <c r="J7" s="23">
        <v>82.1</v>
      </c>
      <c r="K7" s="23">
        <v>73.8</v>
      </c>
      <c r="L7" s="23">
        <v>68.7</v>
      </c>
      <c r="M7" s="23">
        <v>56.7</v>
      </c>
      <c r="N7" s="23">
        <v>43.5</v>
      </c>
      <c r="O7" s="23">
        <v>34.700000000000003</v>
      </c>
      <c r="P7" s="20"/>
      <c r="Q7" s="20"/>
      <c r="R7" s="20"/>
      <c r="S7" s="20"/>
    </row>
    <row r="8" spans="2:19" x14ac:dyDescent="0.6">
      <c r="B8" s="19"/>
      <c r="C8" s="19"/>
      <c r="D8" s="19" t="s">
        <v>26</v>
      </c>
      <c r="E8" s="23">
        <f>E7/E7*100</f>
        <v>100</v>
      </c>
      <c r="F8" s="23">
        <f>F7/E7*100</f>
        <v>96.351931330472098</v>
      </c>
      <c r="G8" s="23">
        <f>G7/E7*100</f>
        <v>96.888412017167383</v>
      </c>
      <c r="H8" s="23">
        <f>H7/E7*100</f>
        <v>93.884120171673814</v>
      </c>
      <c r="I8" s="23">
        <f>I7/E7*100</f>
        <v>91.845493562231752</v>
      </c>
      <c r="J8" s="23">
        <f>J7/E7*100</f>
        <v>88.090128755364788</v>
      </c>
      <c r="K8" s="23">
        <f>K7/E7*100</f>
        <v>79.184549356223172</v>
      </c>
      <c r="L8" s="23">
        <f>L7/E7*100</f>
        <v>73.712446351931334</v>
      </c>
      <c r="M8" s="23">
        <f>M7/E7*100</f>
        <v>60.836909871244636</v>
      </c>
      <c r="N8" s="23">
        <f>N7/E7*100</f>
        <v>46.673819742489272</v>
      </c>
      <c r="O8" s="23">
        <f>O7/E7*100</f>
        <v>37.231759656652365</v>
      </c>
    </row>
    <row r="9" spans="2:19" x14ac:dyDescent="0.6">
      <c r="B9" s="19"/>
      <c r="C9" s="19"/>
      <c r="D9" s="19" t="s">
        <v>27</v>
      </c>
      <c r="E9" s="23">
        <v>89.8</v>
      </c>
      <c r="F9" s="23">
        <v>89.9</v>
      </c>
      <c r="G9" s="23">
        <v>90.4</v>
      </c>
      <c r="H9" s="23">
        <v>89.8</v>
      </c>
      <c r="I9" s="23">
        <v>89.9</v>
      </c>
      <c r="J9" s="23">
        <v>89.2</v>
      </c>
      <c r="K9" s="23">
        <v>88.8</v>
      </c>
      <c r="L9" s="23">
        <v>88.5</v>
      </c>
      <c r="M9" s="23">
        <v>88.8</v>
      </c>
      <c r="N9" s="23">
        <v>87.8</v>
      </c>
      <c r="O9" s="23">
        <v>85.8</v>
      </c>
    </row>
    <row r="10" spans="2:19" x14ac:dyDescent="0.6">
      <c r="B10" s="19"/>
      <c r="C10" s="19"/>
      <c r="D10" s="19" t="s">
        <v>28</v>
      </c>
      <c r="E10" s="23">
        <f>E9/E9*100</f>
        <v>100</v>
      </c>
      <c r="F10" s="23">
        <f>F9/E9*100</f>
        <v>100.11135857461026</v>
      </c>
      <c r="G10" s="23">
        <f>G9/E9*100</f>
        <v>100.66815144766149</v>
      </c>
      <c r="H10" s="23">
        <f>H9/E9*100</f>
        <v>100</v>
      </c>
      <c r="I10" s="23">
        <f>I9/E9*100</f>
        <v>100.11135857461026</v>
      </c>
      <c r="J10" s="23">
        <f>J9/E9*100</f>
        <v>99.331848552338528</v>
      </c>
      <c r="K10" s="23">
        <f>K9/E9*100</f>
        <v>98.886414253897541</v>
      </c>
      <c r="L10" s="23">
        <f>L9/E9*100</f>
        <v>98.55233853006682</v>
      </c>
      <c r="M10" s="23">
        <f>M9/E9*100</f>
        <v>98.886414253897541</v>
      </c>
      <c r="N10" s="23">
        <f>N9/E9*100</f>
        <v>97.772828507795097</v>
      </c>
      <c r="O10" s="23">
        <f>O9/E9*100</f>
        <v>95.545657015590209</v>
      </c>
    </row>
    <row r="11" spans="2:19" x14ac:dyDescent="0.6">
      <c r="B11" s="19"/>
      <c r="C11" s="19"/>
      <c r="D11" s="19" t="s">
        <v>29</v>
      </c>
      <c r="E11" s="23">
        <v>91.7</v>
      </c>
      <c r="F11" s="23">
        <v>90</v>
      </c>
      <c r="G11" s="23">
        <v>88.7</v>
      </c>
      <c r="H11" s="23">
        <v>85.8</v>
      </c>
      <c r="I11" s="23">
        <v>81.3</v>
      </c>
      <c r="J11" s="23">
        <v>74.8</v>
      </c>
      <c r="K11" s="23">
        <v>68.099999999999994</v>
      </c>
      <c r="L11" s="23">
        <v>60.1</v>
      </c>
      <c r="M11" s="23">
        <v>53.9</v>
      </c>
      <c r="N11" s="23">
        <v>46.7</v>
      </c>
      <c r="O11" s="23">
        <v>41.6</v>
      </c>
    </row>
    <row r="12" spans="2:19" x14ac:dyDescent="0.6">
      <c r="D12" s="19" t="s">
        <v>30</v>
      </c>
      <c r="E12" s="23">
        <f>E11/E11*100</f>
        <v>100</v>
      </c>
      <c r="F12" s="23">
        <f>F11/E11*100</f>
        <v>98.146128680479833</v>
      </c>
      <c r="G12" s="23">
        <f>G11/E11*100</f>
        <v>96.728462377317342</v>
      </c>
      <c r="H12" s="23">
        <f>H11/E11*100</f>
        <v>93.565976008724093</v>
      </c>
      <c r="I12" s="23">
        <f>I11/E11*100</f>
        <v>88.658669574700099</v>
      </c>
      <c r="J12" s="23">
        <f>J11/E11*100</f>
        <v>81.570338058887671</v>
      </c>
      <c r="K12" s="23">
        <f>K11/E11*100</f>
        <v>74.263904034896385</v>
      </c>
      <c r="L12" s="23">
        <f>L11/E11*100</f>
        <v>65.539803707742635</v>
      </c>
      <c r="M12" s="23">
        <f>M11/E11*100</f>
        <v>58.778625954198475</v>
      </c>
      <c r="N12" s="23">
        <f>N11/E11*100</f>
        <v>50.926935659760083</v>
      </c>
      <c r="O12" s="23">
        <f>O11/E11*100</f>
        <v>45.365321701199562</v>
      </c>
    </row>
    <row r="13" spans="2:19" x14ac:dyDescent="0.6"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</row>
    <row r="14" spans="2:19" x14ac:dyDescent="0.6">
      <c r="B14" s="18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</row>
    <row r="15" spans="2:19" x14ac:dyDescent="0.6">
      <c r="C15" s="19" t="s">
        <v>31</v>
      </c>
      <c r="D15" s="19" t="s">
        <v>4</v>
      </c>
      <c r="E15" s="23">
        <v>91.6</v>
      </c>
      <c r="F15" s="23">
        <v>88</v>
      </c>
      <c r="G15" s="23">
        <v>84.1</v>
      </c>
      <c r="H15" s="23">
        <v>78.599999999999994</v>
      </c>
      <c r="I15" s="23">
        <v>74.7</v>
      </c>
      <c r="J15" s="23">
        <v>68.400000000000006</v>
      </c>
      <c r="K15" s="23">
        <v>62.6</v>
      </c>
      <c r="L15" s="23">
        <v>56.6</v>
      </c>
      <c r="M15" s="23">
        <v>51.7</v>
      </c>
      <c r="N15" s="23">
        <v>45.5</v>
      </c>
      <c r="O15" s="23">
        <v>37.299999999999997</v>
      </c>
    </row>
    <row r="16" spans="2:19" x14ac:dyDescent="0.6">
      <c r="D16" s="19" t="s">
        <v>26</v>
      </c>
      <c r="E16" s="23">
        <f>E15/E15*100</f>
        <v>100</v>
      </c>
      <c r="F16" s="23">
        <f>F15/E15*100</f>
        <v>96.069868995633186</v>
      </c>
      <c r="G16" s="23">
        <f>G15/E15*100</f>
        <v>91.812227074235807</v>
      </c>
      <c r="H16" s="23">
        <f>H15/E15*100</f>
        <v>85.807860262008731</v>
      </c>
      <c r="I16" s="23">
        <f>I15/E15*100</f>
        <v>81.550218340611352</v>
      </c>
      <c r="J16" s="23">
        <f>J15/E15*100</f>
        <v>74.672489082969435</v>
      </c>
      <c r="K16" s="23">
        <f>K15/E15*100</f>
        <v>68.340611353711793</v>
      </c>
      <c r="L16" s="23">
        <f>L15/E15*100</f>
        <v>61.790393013100442</v>
      </c>
      <c r="M16" s="23">
        <f>M15/E15*100</f>
        <v>56.441048034934504</v>
      </c>
      <c r="N16" s="23">
        <f>N15/E15*100</f>
        <v>49.672489082969435</v>
      </c>
      <c r="O16" s="23">
        <f>O15/E15*100</f>
        <v>40.720524017467248</v>
      </c>
    </row>
    <row r="17" spans="2:15" x14ac:dyDescent="0.6">
      <c r="D17" s="19" t="s">
        <v>29</v>
      </c>
      <c r="E17" s="23">
        <v>93.6</v>
      </c>
      <c r="F17" s="23">
        <v>92.9</v>
      </c>
      <c r="G17" s="23">
        <v>91.8</v>
      </c>
      <c r="H17" s="23">
        <v>89.2</v>
      </c>
      <c r="I17" s="23">
        <v>85.4</v>
      </c>
      <c r="J17" s="23">
        <v>81.5</v>
      </c>
      <c r="K17" s="23">
        <v>75.5</v>
      </c>
      <c r="L17" s="23">
        <v>69.8</v>
      </c>
      <c r="M17" s="23">
        <v>64.3</v>
      </c>
      <c r="N17" s="23">
        <v>59.7</v>
      </c>
      <c r="O17" s="23">
        <v>49.6</v>
      </c>
    </row>
    <row r="18" spans="2:15" x14ac:dyDescent="0.6">
      <c r="D18" s="19" t="s">
        <v>30</v>
      </c>
      <c r="E18" s="23">
        <f>E17/E17*100</f>
        <v>100</v>
      </c>
      <c r="F18" s="23">
        <f>F17/E17*100</f>
        <v>99.252136752136764</v>
      </c>
      <c r="G18" s="23">
        <f>G17/E17*100</f>
        <v>98.07692307692308</v>
      </c>
      <c r="H18" s="23">
        <f>H17/E17*100</f>
        <v>95.299145299145309</v>
      </c>
      <c r="I18" s="23">
        <f>I17/E17*100</f>
        <v>91.239316239316253</v>
      </c>
      <c r="J18" s="23">
        <f>J17/E17*100</f>
        <v>87.072649572649567</v>
      </c>
      <c r="K18" s="23">
        <f>K17/E17*100</f>
        <v>80.662393162393158</v>
      </c>
      <c r="L18" s="23">
        <f>L17/F17*100</f>
        <v>75.134553283100104</v>
      </c>
      <c r="M18" s="23">
        <f>M17/E17*100</f>
        <v>68.696581196581192</v>
      </c>
      <c r="N18" s="23">
        <f>N17/E17*100</f>
        <v>63.782051282051292</v>
      </c>
      <c r="O18" s="23">
        <f>O17/E17*100</f>
        <v>52.991452991452995</v>
      </c>
    </row>
    <row r="19" spans="2:15" x14ac:dyDescent="0.6">
      <c r="D19" s="19" t="s">
        <v>27</v>
      </c>
      <c r="E19" s="23">
        <v>91.1</v>
      </c>
      <c r="F19" s="23">
        <v>90.5</v>
      </c>
      <c r="G19" s="23">
        <v>91.1</v>
      </c>
      <c r="H19" s="23">
        <v>90.4</v>
      </c>
      <c r="I19" s="23">
        <v>89.2</v>
      </c>
      <c r="J19" s="23">
        <v>89.7</v>
      </c>
      <c r="K19" s="23">
        <v>89.1</v>
      </c>
      <c r="L19" s="23">
        <v>88.6</v>
      </c>
      <c r="M19" s="23">
        <v>87.3</v>
      </c>
      <c r="N19" s="23">
        <v>85.5</v>
      </c>
      <c r="O19" s="23">
        <v>78.099999999999994</v>
      </c>
    </row>
    <row r="20" spans="2:15" x14ac:dyDescent="0.6">
      <c r="D20" s="19" t="s">
        <v>28</v>
      </c>
      <c r="E20" s="23">
        <f>E19/E19*100</f>
        <v>100</v>
      </c>
      <c r="F20" s="23">
        <f>F19/E19*100</f>
        <v>99.341383095499452</v>
      </c>
      <c r="G20" s="23">
        <f>G19/E19*100</f>
        <v>100</v>
      </c>
      <c r="H20" s="23">
        <f>H19/E19*100</f>
        <v>99.231613611416037</v>
      </c>
      <c r="I20" s="23">
        <f>I19/E19*100</f>
        <v>97.914379802414942</v>
      </c>
      <c r="J20" s="23">
        <f>J19/E19*100</f>
        <v>98.46322722283206</v>
      </c>
      <c r="K20" s="23">
        <f>K19/E19*100</f>
        <v>97.804610318331513</v>
      </c>
      <c r="L20" s="23">
        <f>L19/E19*100</f>
        <v>97.25576289791438</v>
      </c>
      <c r="M20" s="23">
        <f>M19/E19*100</f>
        <v>95.828759604829855</v>
      </c>
      <c r="N20" s="23">
        <f>N19/E19*100</f>
        <v>93.852908891328212</v>
      </c>
      <c r="O20" s="23">
        <f>O19/E19*100</f>
        <v>85.729967069154782</v>
      </c>
    </row>
    <row r="21" spans="2:15" x14ac:dyDescent="0.6"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</row>
    <row r="22" spans="2:15" x14ac:dyDescent="0.6">
      <c r="B22" s="18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</row>
    <row r="23" spans="2:15" x14ac:dyDescent="0.6">
      <c r="C23" s="24" t="s">
        <v>32</v>
      </c>
      <c r="D23" s="19" t="s">
        <v>4</v>
      </c>
      <c r="E23" s="23">
        <v>91.5</v>
      </c>
      <c r="F23" s="23">
        <v>89.8</v>
      </c>
      <c r="G23" s="23">
        <v>84.9</v>
      </c>
      <c r="H23" s="23">
        <v>81</v>
      </c>
      <c r="I23" s="23">
        <v>74.900000000000006</v>
      </c>
      <c r="J23" s="23">
        <v>68.400000000000006</v>
      </c>
      <c r="K23" s="23">
        <v>62.1</v>
      </c>
      <c r="L23" s="23">
        <v>52.6</v>
      </c>
      <c r="M23" s="23">
        <v>47.2</v>
      </c>
      <c r="N23" s="23">
        <v>40.9</v>
      </c>
      <c r="O23" s="23">
        <v>37.799999999999997</v>
      </c>
    </row>
    <row r="24" spans="2:15" x14ac:dyDescent="0.6">
      <c r="D24" s="19" t="s">
        <v>26</v>
      </c>
      <c r="E24" s="23">
        <f>E23/E23*100</f>
        <v>100</v>
      </c>
      <c r="F24" s="23">
        <f>F23/E23*100</f>
        <v>98.142076502732237</v>
      </c>
      <c r="G24" s="23">
        <f>G23/E23*100</f>
        <v>92.786885245901644</v>
      </c>
      <c r="H24" s="23">
        <f>H23/E23*100</f>
        <v>88.52459016393442</v>
      </c>
      <c r="I24" s="23">
        <f>I23/E23*100</f>
        <v>81.857923497267777</v>
      </c>
      <c r="J24" s="23">
        <f>J23/E23*100</f>
        <v>74.754098360655746</v>
      </c>
      <c r="K24" s="23">
        <f>K23/E23*100</f>
        <v>67.868852459016395</v>
      </c>
      <c r="L24" s="23">
        <f>L23/E23*100</f>
        <v>57.486338797814206</v>
      </c>
      <c r="M24" s="23">
        <f>M23/E23*100</f>
        <v>51.58469945355192</v>
      </c>
      <c r="N24" s="23">
        <f>N23/E23*100</f>
        <v>44.699453551912569</v>
      </c>
      <c r="O24" s="23">
        <f>O23/E23*100</f>
        <v>41.311475409836063</v>
      </c>
    </row>
    <row r="25" spans="2:15" x14ac:dyDescent="0.6">
      <c r="D25" s="19" t="s">
        <v>29</v>
      </c>
      <c r="E25" s="23">
        <v>92.5</v>
      </c>
      <c r="F25" s="23">
        <v>90</v>
      </c>
      <c r="G25" s="23">
        <v>88.1</v>
      </c>
      <c r="H25" s="23">
        <v>84.9</v>
      </c>
      <c r="I25" s="23">
        <v>80.5</v>
      </c>
      <c r="J25" s="23">
        <v>74</v>
      </c>
      <c r="K25" s="23">
        <v>67.400000000000006</v>
      </c>
      <c r="L25" s="23">
        <v>59.2</v>
      </c>
      <c r="M25" s="23">
        <v>52.9</v>
      </c>
      <c r="N25" s="23">
        <v>46.6</v>
      </c>
      <c r="O25" s="23">
        <v>40.799999999999997</v>
      </c>
    </row>
    <row r="26" spans="2:15" x14ac:dyDescent="0.6">
      <c r="D26" s="19" t="s">
        <v>30</v>
      </c>
      <c r="E26" s="23">
        <f>E25/E25*100</f>
        <v>100</v>
      </c>
      <c r="F26" s="23">
        <f>F25/E25*100</f>
        <v>97.297297297297305</v>
      </c>
      <c r="G26" s="23">
        <f>G25/E25*100</f>
        <v>95.243243243243242</v>
      </c>
      <c r="H26" s="23">
        <f>H25/E25*100</f>
        <v>91.78378378378379</v>
      </c>
      <c r="I26" s="23">
        <f>I25/E25*100</f>
        <v>87.027027027027032</v>
      </c>
      <c r="J26" s="23">
        <f>J25/E25*100</f>
        <v>80</v>
      </c>
      <c r="K26" s="23">
        <f>K25/E25*100</f>
        <v>72.86486486486487</v>
      </c>
      <c r="L26" s="23">
        <f>L25/E25*100</f>
        <v>64</v>
      </c>
      <c r="M26" s="23">
        <f>M25/E25*100</f>
        <v>57.189189189189179</v>
      </c>
      <c r="N26" s="23">
        <f>N25/E25*100</f>
        <v>50.378378378378372</v>
      </c>
      <c r="O26" s="23">
        <f>O25/E25*100</f>
        <v>44.108108108108105</v>
      </c>
    </row>
    <row r="27" spans="2:15" x14ac:dyDescent="0.6">
      <c r="D27" s="19" t="s">
        <v>27</v>
      </c>
      <c r="E27" s="23">
        <v>92.1</v>
      </c>
      <c r="F27" s="23">
        <v>91.1</v>
      </c>
      <c r="G27" s="23">
        <v>91.3</v>
      </c>
      <c r="H27" s="23">
        <v>91.3</v>
      </c>
      <c r="I27" s="23">
        <v>91.3</v>
      </c>
      <c r="J27" s="23">
        <v>90.2</v>
      </c>
      <c r="K27" s="23">
        <v>89.8</v>
      </c>
      <c r="L27" s="23">
        <v>88.4</v>
      </c>
      <c r="M27" s="23">
        <v>87</v>
      </c>
      <c r="N27" s="23">
        <v>83.1</v>
      </c>
      <c r="O27" s="23">
        <v>81.3</v>
      </c>
    </row>
    <row r="28" spans="2:15" x14ac:dyDescent="0.6">
      <c r="D28" s="19" t="s">
        <v>28</v>
      </c>
      <c r="E28" s="23">
        <f>E27/E27*100</f>
        <v>100</v>
      </c>
      <c r="F28" s="23">
        <f>F27/E27*100</f>
        <v>98.914223669923999</v>
      </c>
      <c r="G28" s="23">
        <f>G27/E27*100</f>
        <v>99.131378935939196</v>
      </c>
      <c r="H28" s="23">
        <f>H27/E27*100</f>
        <v>99.131378935939196</v>
      </c>
      <c r="I28" s="23">
        <f>I27/E27*100</f>
        <v>99.131378935939196</v>
      </c>
      <c r="J28" s="23">
        <f>J27/E27*100</f>
        <v>97.937024972855596</v>
      </c>
      <c r="K28" s="23">
        <f>K27/E27*100</f>
        <v>97.502714440825187</v>
      </c>
      <c r="L28" s="23">
        <f>L27/E27*100</f>
        <v>95.982627578718791</v>
      </c>
      <c r="M28" s="23">
        <f>M27/E27*100</f>
        <v>94.462540716612381</v>
      </c>
      <c r="N28" s="23">
        <f>N27/E27*100</f>
        <v>90.22801302931596</v>
      </c>
      <c r="O28" s="23">
        <f>O27/E27*100</f>
        <v>88.273615635179155</v>
      </c>
    </row>
    <row r="31" spans="2:15" x14ac:dyDescent="0.6">
      <c r="C31" s="19" t="s">
        <v>24</v>
      </c>
      <c r="D31" s="19">
        <v>0</v>
      </c>
      <c r="E31" s="19">
        <v>1</v>
      </c>
      <c r="F31" s="19">
        <v>2</v>
      </c>
      <c r="G31" s="19">
        <v>3</v>
      </c>
      <c r="H31" s="19">
        <v>4</v>
      </c>
      <c r="I31" s="19">
        <v>5</v>
      </c>
      <c r="J31" s="19">
        <v>6</v>
      </c>
      <c r="K31" s="19">
        <v>7</v>
      </c>
      <c r="L31" s="19">
        <v>8</v>
      </c>
      <c r="M31" s="19">
        <v>9</v>
      </c>
      <c r="N31" s="19">
        <v>10</v>
      </c>
    </row>
    <row r="32" spans="2:15" x14ac:dyDescent="0.6">
      <c r="B32" s="1" t="s">
        <v>33</v>
      </c>
      <c r="C32" s="19" t="s">
        <v>4</v>
      </c>
      <c r="D32" s="19">
        <v>100</v>
      </c>
      <c r="E32" s="23">
        <f t="shared" ref="E32:N32" si="0">AVERAGE(F8,F16,F24)</f>
        <v>96.854625609612512</v>
      </c>
      <c r="F32" s="23">
        <f t="shared" si="0"/>
        <v>93.829174779101606</v>
      </c>
      <c r="G32" s="23">
        <f t="shared" si="0"/>
        <v>89.405523532538993</v>
      </c>
      <c r="H32" s="23">
        <f t="shared" si="0"/>
        <v>85.084545133370298</v>
      </c>
      <c r="I32" s="23">
        <f t="shared" si="0"/>
        <v>79.172238732996661</v>
      </c>
      <c r="J32" s="23">
        <f t="shared" si="0"/>
        <v>71.798004389650444</v>
      </c>
      <c r="K32" s="23">
        <f t="shared" si="0"/>
        <v>64.329726054281991</v>
      </c>
      <c r="L32" s="23">
        <f t="shared" si="0"/>
        <v>56.287552453243684</v>
      </c>
      <c r="M32" s="23">
        <f t="shared" si="0"/>
        <v>47.01525412579042</v>
      </c>
      <c r="N32" s="23">
        <f t="shared" si="0"/>
        <v>39.754586361318559</v>
      </c>
      <c r="O32" s="23"/>
    </row>
    <row r="33" spans="2:14" x14ac:dyDescent="0.6">
      <c r="C33" s="19" t="s">
        <v>29</v>
      </c>
      <c r="D33" s="19">
        <v>100</v>
      </c>
      <c r="E33" s="23">
        <f t="shared" ref="E33:N33" si="1">AVERAGE(F12,F18,F26)</f>
        <v>98.231854243304625</v>
      </c>
      <c r="F33" s="23">
        <f t="shared" si="1"/>
        <v>96.68287623249455</v>
      </c>
      <c r="G33" s="23">
        <f t="shared" si="1"/>
        <v>93.549635030551073</v>
      </c>
      <c r="H33" s="23">
        <f t="shared" si="1"/>
        <v>88.97500428034779</v>
      </c>
      <c r="I33" s="23">
        <f t="shared" si="1"/>
        <v>82.880995877179075</v>
      </c>
      <c r="J33" s="23">
        <f t="shared" si="1"/>
        <v>75.930387354051476</v>
      </c>
      <c r="K33" s="23">
        <f t="shared" si="1"/>
        <v>68.224785663614242</v>
      </c>
      <c r="L33" s="23">
        <f t="shared" si="1"/>
        <v>61.554798779989618</v>
      </c>
      <c r="M33" s="23">
        <f t="shared" si="1"/>
        <v>55.029121773396582</v>
      </c>
      <c r="N33" s="23">
        <f t="shared" si="1"/>
        <v>47.488294266920214</v>
      </c>
    </row>
    <row r="34" spans="2:14" x14ac:dyDescent="0.6">
      <c r="C34" s="19" t="s">
        <v>27</v>
      </c>
      <c r="D34" s="19">
        <v>100</v>
      </c>
      <c r="E34" s="23">
        <f t="shared" ref="E34:N34" si="2">AVERAGE(F10,F20,F28)</f>
        <v>99.455655113344577</v>
      </c>
      <c r="F34" s="23">
        <f t="shared" si="2"/>
        <v>99.933176794533566</v>
      </c>
      <c r="G34" s="23">
        <f t="shared" si="2"/>
        <v>99.454330849118421</v>
      </c>
      <c r="H34" s="23">
        <f t="shared" si="2"/>
        <v>99.05237243765481</v>
      </c>
      <c r="I34" s="23">
        <f t="shared" si="2"/>
        <v>98.577366916008714</v>
      </c>
      <c r="J34" s="23">
        <f t="shared" si="2"/>
        <v>98.06457967101808</v>
      </c>
      <c r="K34" s="23">
        <f t="shared" si="2"/>
        <v>97.263576335566654</v>
      </c>
      <c r="L34" s="23">
        <f t="shared" si="2"/>
        <v>96.392571525113269</v>
      </c>
      <c r="M34" s="23">
        <f t="shared" si="2"/>
        <v>93.95125014281308</v>
      </c>
      <c r="N34" s="23">
        <f t="shared" si="2"/>
        <v>89.849746573308053</v>
      </c>
    </row>
    <row r="35" spans="2:14" x14ac:dyDescent="0.6">
      <c r="B35" s="1" t="s">
        <v>34</v>
      </c>
      <c r="C35" s="19" t="s">
        <v>4</v>
      </c>
      <c r="E35" s="23">
        <f t="shared" ref="E35:N35" si="3">STDEV(F8,F16,F24)</f>
        <v>1.1238492522708674</v>
      </c>
      <c r="F35" s="23">
        <f t="shared" si="3"/>
        <v>2.6938242327544253</v>
      </c>
      <c r="G35" s="23">
        <f t="shared" si="3"/>
        <v>4.1095652120457471</v>
      </c>
      <c r="H35" s="23">
        <f t="shared" si="3"/>
        <v>5.8571740932937457</v>
      </c>
      <c r="I35" s="23">
        <f t="shared" si="3"/>
        <v>7.7232271012084661</v>
      </c>
      <c r="J35" s="23">
        <f t="shared" si="3"/>
        <v>6.4012829980466908</v>
      </c>
      <c r="K35" s="23">
        <f t="shared" si="3"/>
        <v>8.4058194609432508</v>
      </c>
      <c r="L35" s="23">
        <f t="shared" si="3"/>
        <v>4.6280147010909936</v>
      </c>
      <c r="M35" s="23">
        <f t="shared" si="3"/>
        <v>2.5040374751316499</v>
      </c>
      <c r="N35" s="23">
        <f t="shared" si="3"/>
        <v>2.2047214843077856</v>
      </c>
    </row>
    <row r="36" spans="2:14" x14ac:dyDescent="0.6">
      <c r="C36" s="19" t="s">
        <v>29</v>
      </c>
      <c r="E36" s="23">
        <f>STDEV(F12,F18,F26)</f>
        <v>0.98023516445824332</v>
      </c>
      <c r="F36" s="23">
        <f>STDEV(G12,G18,G26)</f>
        <v>1.4173898272531809</v>
      </c>
      <c r="G36" s="23">
        <f>STDEV(H12,H18,H26)</f>
        <v>1.7577377269083543</v>
      </c>
      <c r="H36" s="23">
        <f>STDEV(I12,I18,I25)</f>
        <v>5.6058977830610583</v>
      </c>
      <c r="I36" s="23">
        <f t="shared" ref="I36:N36" si="4">STDEV(J12,J18,J26)</f>
        <v>3.7140222040075797</v>
      </c>
      <c r="J36" s="23">
        <f t="shared" si="4"/>
        <v>4.1573112557824219</v>
      </c>
      <c r="K36" s="23">
        <f t="shared" si="4"/>
        <v>6.0333585407354944</v>
      </c>
      <c r="L36" s="23">
        <f t="shared" si="4"/>
        <v>6.2358134490973409</v>
      </c>
      <c r="M36" s="23">
        <f t="shared" si="4"/>
        <v>7.5852198392893326</v>
      </c>
      <c r="N36" s="23">
        <f t="shared" si="4"/>
        <v>4.8071523239038703</v>
      </c>
    </row>
    <row r="37" spans="2:14" x14ac:dyDescent="0.6">
      <c r="C37" s="19" t="s">
        <v>27</v>
      </c>
      <c r="E37" s="23">
        <f t="shared" ref="E37:N37" si="5">STDEV(F10,F20,F28)</f>
        <v>0.6066931395288272</v>
      </c>
      <c r="F37" s="23">
        <f t="shared" si="5"/>
        <v>0.77056242043582468</v>
      </c>
      <c r="G37" s="23">
        <f t="shared" si="5"/>
        <v>0.47521349329523732</v>
      </c>
      <c r="H37" s="23">
        <f t="shared" si="5"/>
        <v>1.1006182132999562</v>
      </c>
      <c r="I37" s="23">
        <f t="shared" si="5"/>
        <v>0.70438207433128386</v>
      </c>
      <c r="J37" s="23">
        <f t="shared" si="5"/>
        <v>0.72756054141653526</v>
      </c>
      <c r="K37" s="23">
        <f t="shared" si="5"/>
        <v>1.2848732936462868</v>
      </c>
      <c r="L37" s="23">
        <f t="shared" si="5"/>
        <v>2.2651881112974315</v>
      </c>
      <c r="M37" s="23">
        <f t="shared" si="5"/>
        <v>3.7733689724677473</v>
      </c>
      <c r="N37" s="25">
        <f t="shared" si="5"/>
        <v>5.0941224790668</v>
      </c>
    </row>
  </sheetData>
  <mergeCells count="1">
    <mergeCell ref="P3:S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S4B</vt:lpstr>
      <vt:lpstr>Figure S4D</vt:lpstr>
      <vt:lpstr>Figure S4G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1:44:44Z</dcterms:created>
  <dcterms:modified xsi:type="dcterms:W3CDTF">2019-12-23T01:49:25Z</dcterms:modified>
</cp:coreProperties>
</file>